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426"/>
  <workbookPr autoCompressPictures="0"/>
  <bookViews>
    <workbookView xWindow="0" yWindow="0" windowWidth="25600" windowHeight="16060" tabRatio="500"/>
  </bookViews>
  <sheets>
    <sheet name="TS1015_stats_summary" sheetId="4" r:id="rId1"/>
    <sheet name="TS1015_bowtie_mapping" sheetId="3" r:id="rId2"/>
    <sheet name="TS1015_demultiplexing_stats" sheetId="5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6" i="4" l="1"/>
  <c r="F46" i="3"/>
  <c r="B46" i="3"/>
  <c r="C46" i="3"/>
  <c r="C47" i="3"/>
  <c r="K46" i="3"/>
  <c r="H46" i="3"/>
  <c r="K47" i="3"/>
  <c r="J46" i="3"/>
  <c r="J47" i="3"/>
  <c r="I46" i="3"/>
  <c r="I47" i="3"/>
  <c r="E46" i="3"/>
  <c r="E47" i="3"/>
  <c r="D46" i="3"/>
  <c r="D47" i="3"/>
  <c r="L46" i="3"/>
</calcChain>
</file>

<file path=xl/sharedStrings.xml><?xml version="1.0" encoding="utf-8"?>
<sst xmlns="http://schemas.openxmlformats.org/spreadsheetml/2006/main" count="215" uniqueCount="111">
  <si>
    <t>TS1015_L001</t>
  </si>
  <si>
    <t>TS1015_L002</t>
  </si>
  <si>
    <t>sample</t>
  </si>
  <si>
    <t>total</t>
  </si>
  <si>
    <t>not_aligned</t>
  </si>
  <si>
    <t>aligned_once</t>
  </si>
  <si>
    <t>multi_aligned</t>
  </si>
  <si>
    <t>% mapped</t>
  </si>
  <si>
    <t>barcode_splitted/r0t1drk1_08</t>
  </si>
  <si>
    <t>barcode_splitted/r0t1drk2_09</t>
  </si>
  <si>
    <t>barcode_splitted/r0t1drk3_10</t>
  </si>
  <si>
    <t>barcode_splitted/r0t1drk4_11</t>
  </si>
  <si>
    <t>barcode_splitted/r0t1drk5_12</t>
  </si>
  <si>
    <t>barcode_splitted/r0t1drk6_13</t>
  </si>
  <si>
    <t>barcode_splitted/r0t1drk7_14</t>
  </si>
  <si>
    <t>barcode_splitted/r0t1lgt1_15</t>
  </si>
  <si>
    <t>barcode_splitted/r0t1lgt2_16</t>
  </si>
  <si>
    <t>barcode_splitted/r0t1lgt3_17</t>
  </si>
  <si>
    <t>barcode_splitted/r0t1lgt4_18</t>
  </si>
  <si>
    <t>barcode_splitted/r0t1lgt5_19</t>
  </si>
  <si>
    <t>barcode_splitted/r0t1lgt6_20</t>
  </si>
  <si>
    <t>barcode_splitted/r0t1lgt7_21</t>
  </si>
  <si>
    <t>barcode_splitted/r0t1nat1_01</t>
  </si>
  <si>
    <t>barcode_splitted/r0t1nat2_02</t>
  </si>
  <si>
    <t>barcode_splitted/r0t1nat3_03</t>
  </si>
  <si>
    <t>barcode_splitted/r0t1nat4_04</t>
  </si>
  <si>
    <t>barcode_splitted/r0t1nat5_05</t>
  </si>
  <si>
    <t>barcode_splitted/r0t1nat6_06</t>
  </si>
  <si>
    <t>barcode_splitted/r0t1nat7_07</t>
  </si>
  <si>
    <t>barcode_splitted/r0t9drk1_29</t>
  </si>
  <si>
    <t>barcode_splitted/r0t9drk2_30</t>
  </si>
  <si>
    <t>barcode_splitted/r0t9drk3_31</t>
  </si>
  <si>
    <t>barcode_splitted/r0t9drk4_32</t>
  </si>
  <si>
    <t>barcode_splitted/r0t9drk5_33</t>
  </si>
  <si>
    <t>barcode_splitted/r0t9drk6_34</t>
  </si>
  <si>
    <t>barcode_splitted/r0t9drk7_35</t>
  </si>
  <si>
    <t>barcode_splitted/r0t9lgt1_36</t>
  </si>
  <si>
    <t>barcode_splitted/r0t9lgt2_37</t>
  </si>
  <si>
    <t>barcode_splitted/r0t9lgt3_38</t>
  </si>
  <si>
    <t>barcode_splitted/r0t9lgt4_39</t>
  </si>
  <si>
    <t>barcode_splitted/r0t9lgt5_40</t>
  </si>
  <si>
    <t>barcode_splitted/r0t9lgt6_41</t>
  </si>
  <si>
    <t>barcode_splitted/r0t9lgt7_42</t>
  </si>
  <si>
    <t>barcode_splitted/r0t9nat1_22</t>
  </si>
  <si>
    <t>barcode_splitted/r0t9nat2_23</t>
  </si>
  <si>
    <t>barcode_splitted/r0t9nat3_24</t>
  </si>
  <si>
    <t>barcode_splitted/r0t9nat4_25</t>
  </si>
  <si>
    <t>barcode_splitted/r0t9nat5_43</t>
  </si>
  <si>
    <t>barcode_splitted/r0t9nat6_26</t>
  </si>
  <si>
    <t>barcode_splitted/r0t9nat7_27</t>
  </si>
  <si>
    <t>barcode_splitted/r0t9nat8_28</t>
  </si>
  <si>
    <t>Average</t>
  </si>
  <si>
    <t>Average (reads /total)</t>
  </si>
  <si>
    <t>L001</t>
  </si>
  <si>
    <t>L002</t>
  </si>
  <si>
    <t>Demultiplexing. How much of the complete run is contributed by each library?</t>
  </si>
  <si>
    <t>1-2.8%</t>
  </si>
  <si>
    <t>Avg no. reads/ sample</t>
  </si>
  <si>
    <t>Avg mapping %</t>
  </si>
  <si>
    <t>% unqualified sequences</t>
  </si>
  <si>
    <t>% undetermined</t>
  </si>
  <si>
    <t>reads</t>
  </si>
  <si>
    <t>precentage</t>
  </si>
  <si>
    <t>Sample_id</t>
  </si>
  <si>
    <t>r0t1nat1_01</t>
  </si>
  <si>
    <t>r0t1nat2_02</t>
  </si>
  <si>
    <t>r0t1nat3_03</t>
  </si>
  <si>
    <t>r0t1nat4_04</t>
  </si>
  <si>
    <t>r0t1nat5_05</t>
  </si>
  <si>
    <t>r0t1nat6_06</t>
  </si>
  <si>
    <t>r0t1nat7_07</t>
  </si>
  <si>
    <t>r0t1drk1_08</t>
  </si>
  <si>
    <t>r0t1drk2_09</t>
  </si>
  <si>
    <t>r0t1drk3_10</t>
  </si>
  <si>
    <t>r0t1drk4_11</t>
  </si>
  <si>
    <t>r0t1drk5_12</t>
  </si>
  <si>
    <t>r0t1drk6_13</t>
  </si>
  <si>
    <t>r0t1drk7_14</t>
  </si>
  <si>
    <t>r0t1lgt1_15</t>
  </si>
  <si>
    <t>r0t1lgt2_16</t>
  </si>
  <si>
    <t>r0t1lgt3_17</t>
  </si>
  <si>
    <t>r0t1lgt4_18</t>
  </si>
  <si>
    <t>r0t1lgt5_19</t>
  </si>
  <si>
    <t>r0t1lgt6_20</t>
  </si>
  <si>
    <t>r0t1lgt7_21</t>
  </si>
  <si>
    <t>r0t9nat1_22</t>
  </si>
  <si>
    <t>r0t9nat2_23</t>
  </si>
  <si>
    <t>r0t9nat3_24</t>
  </si>
  <si>
    <t>r0t9nat4_25</t>
  </si>
  <si>
    <t>r0t9nat6_26</t>
  </si>
  <si>
    <t>r0t9nat7_27</t>
  </si>
  <si>
    <t>r0t9nat8_28</t>
  </si>
  <si>
    <t>r0t9drk1_29</t>
  </si>
  <si>
    <t>r0t9drk2_30</t>
  </si>
  <si>
    <t>r0t9drk3_31</t>
  </si>
  <si>
    <t>r0t9drk4_32</t>
  </si>
  <si>
    <t>r0t9drk5_33</t>
  </si>
  <si>
    <t>r0t9drk6_34</t>
  </si>
  <si>
    <t>r0t9drk7_35</t>
  </si>
  <si>
    <t>r0t9lgt1_36</t>
  </si>
  <si>
    <t>r0t9lgt2_37</t>
  </si>
  <si>
    <t>r0t9lgt3_38</t>
  </si>
  <si>
    <t>r0t9lgt4_39</t>
  </si>
  <si>
    <t>r0t9lgt5_40</t>
  </si>
  <si>
    <t>r0t9lgt6_41</t>
  </si>
  <si>
    <t>r0t9lgt7_42</t>
  </si>
  <si>
    <t>r0t9nat5_43</t>
  </si>
  <si>
    <t>unqualified</t>
  </si>
  <si>
    <t>undetermined</t>
  </si>
  <si>
    <t>Total no. reads</t>
  </si>
  <si>
    <t>No.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4"/>
      <name val="Calibri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b/>
      <sz val="14"/>
      <name val="Calibri"/>
      <scheme val="minor"/>
    </font>
    <font>
      <sz val="12"/>
      <color theme="9" tint="-0.249977111117893"/>
      <name val="Calibri"/>
      <scheme val="minor"/>
    </font>
    <font>
      <b/>
      <sz val="14"/>
      <color theme="1"/>
      <name val="Calibri"/>
      <scheme val="minor"/>
    </font>
    <font>
      <b/>
      <sz val="14"/>
      <color rgb="FF0000FF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10" fontId="0" fillId="0" borderId="0" xfId="0" applyNumberFormat="1"/>
    <xf numFmtId="0" fontId="0" fillId="0" borderId="0" xfId="0" applyFont="1"/>
    <xf numFmtId="0" fontId="0" fillId="0" borderId="1" xfId="0" applyFont="1" applyBorder="1"/>
    <xf numFmtId="10" fontId="0" fillId="0" borderId="1" xfId="0" applyNumberFormat="1" applyFont="1" applyBorder="1"/>
    <xf numFmtId="10" fontId="0" fillId="0" borderId="0" xfId="0" applyNumberFormat="1" applyFont="1"/>
    <xf numFmtId="0" fontId="1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3" fillId="0" borderId="0" xfId="0" applyFont="1"/>
    <xf numFmtId="0" fontId="3" fillId="0" borderId="2" xfId="0" applyFont="1" applyBorder="1"/>
    <xf numFmtId="0" fontId="0" fillId="0" borderId="2" xfId="0" applyBorder="1"/>
    <xf numFmtId="0" fontId="5" fillId="0" borderId="0" xfId="0" applyFont="1" applyFill="1"/>
    <xf numFmtId="0" fontId="1" fillId="0" borderId="0" xfId="0" applyFont="1" applyFill="1" applyBorder="1" applyAlignment="1">
      <alignment horizontal="left" vertical="top" wrapText="1"/>
    </xf>
    <xf numFmtId="0" fontId="0" fillId="0" borderId="0" xfId="0" applyFont="1" applyFill="1"/>
    <xf numFmtId="0" fontId="3" fillId="0" borderId="0" xfId="0" applyFont="1" applyFill="1"/>
    <xf numFmtId="0" fontId="7" fillId="0" borderId="0" xfId="0" applyFont="1"/>
    <xf numFmtId="0" fontId="3" fillId="0" borderId="1" xfId="0" applyFont="1" applyBorder="1"/>
    <xf numFmtId="0" fontId="8" fillId="0" borderId="0" xfId="0" applyFont="1"/>
    <xf numFmtId="0" fontId="3" fillId="0" borderId="2" xfId="0" applyFont="1" applyFill="1" applyBorder="1"/>
    <xf numFmtId="0" fontId="5" fillId="0" borderId="2" xfId="0" applyFont="1" applyFill="1" applyBorder="1"/>
    <xf numFmtId="0" fontId="0" fillId="0" borderId="0" xfId="0" applyFill="1"/>
    <xf numFmtId="0" fontId="0" fillId="0" borderId="2" xfId="0" applyFill="1" applyBorder="1"/>
    <xf numFmtId="0" fontId="4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vertical="top"/>
    </xf>
    <xf numFmtId="3" fontId="1" fillId="0" borderId="0" xfId="0" applyNumberFormat="1" applyFont="1" applyFill="1" applyBorder="1" applyAlignment="1">
      <alignment horizontal="left" vertical="top"/>
    </xf>
    <xf numFmtId="9" fontId="1" fillId="0" borderId="0" xfId="0" applyNumberFormat="1" applyFont="1" applyFill="1" applyBorder="1" applyAlignment="1">
      <alignment horizontal="left" vertical="top"/>
    </xf>
    <xf numFmtId="10" fontId="3" fillId="0" borderId="1" xfId="0" applyNumberFormat="1" applyFont="1" applyFill="1" applyBorder="1"/>
    <xf numFmtId="0" fontId="8" fillId="0" borderId="0" xfId="0" applyFont="1" applyFill="1"/>
    <xf numFmtId="10" fontId="8" fillId="0" borderId="0" xfId="0" applyNumberFormat="1" applyFont="1" applyFill="1"/>
    <xf numFmtId="0" fontId="6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33"/>
  <sheetViews>
    <sheetView tabSelected="1" workbookViewId="0">
      <pane ySplit="1" topLeftCell="A2" activePane="bottomLeft" state="frozen"/>
      <selection activeCell="B1" sqref="B1"/>
      <selection pane="bottomLeft" activeCell="B7" sqref="B7"/>
    </sheetView>
  </sheetViews>
  <sheetFormatPr baseColWidth="10" defaultRowHeight="18" x14ac:dyDescent="0"/>
  <cols>
    <col min="1" max="1" width="44.33203125" style="13" customWidth="1"/>
    <col min="2" max="2" width="16.1640625" style="7" customWidth="1"/>
    <col min="3" max="3" width="18" style="7" bestFit="1" customWidth="1"/>
    <col min="4" max="16384" width="10.83203125" style="7"/>
  </cols>
  <sheetData>
    <row r="1" spans="1:4" s="8" customFormat="1">
      <c r="A1" s="23"/>
      <c r="B1" s="8" t="s">
        <v>53</v>
      </c>
      <c r="C1" s="8" t="s">
        <v>54</v>
      </c>
    </row>
    <row r="2" spans="1:4">
      <c r="A2" s="13" t="s">
        <v>110</v>
      </c>
      <c r="B2" s="7">
        <v>43</v>
      </c>
      <c r="C2" s="7">
        <v>43</v>
      </c>
    </row>
    <row r="3" spans="1:4" ht="36">
      <c r="A3" s="13" t="s">
        <v>55</v>
      </c>
      <c r="B3" s="24" t="s">
        <v>56</v>
      </c>
      <c r="C3" s="24" t="s">
        <v>56</v>
      </c>
    </row>
    <row r="4" spans="1:4">
      <c r="A4" s="13" t="s">
        <v>109</v>
      </c>
      <c r="B4" s="25">
        <v>215300586</v>
      </c>
      <c r="C4" s="25">
        <v>212615366</v>
      </c>
    </row>
    <row r="5" spans="1:4">
      <c r="A5" s="13" t="s">
        <v>57</v>
      </c>
      <c r="B5" s="7">
        <v>4666441</v>
      </c>
      <c r="C5" s="7">
        <v>4624837</v>
      </c>
    </row>
    <row r="6" spans="1:4">
      <c r="A6" s="13" t="s">
        <v>58</v>
      </c>
      <c r="B6" s="26">
        <v>0.76970000000000005</v>
      </c>
      <c r="C6" s="26">
        <v>0.77039999999999997</v>
      </c>
      <c r="D6" s="26">
        <f>AVERAGE(B6:C6)</f>
        <v>0.77005000000000001</v>
      </c>
    </row>
    <row r="7" spans="1:4">
      <c r="A7" s="13" t="s">
        <v>59</v>
      </c>
      <c r="B7" s="7">
        <v>0.62098762703785604</v>
      </c>
      <c r="C7" s="7">
        <v>0.32968642539222598</v>
      </c>
    </row>
    <row r="8" spans="1:4">
      <c r="A8" s="13" t="s">
        <v>60</v>
      </c>
      <c r="B8" s="7">
        <v>6.1804759788252497</v>
      </c>
      <c r="C8" s="7">
        <v>6.1361529250900899</v>
      </c>
    </row>
    <row r="33" ht="17" customHeight="1"/>
  </sheetData>
  <pageMargins left="0.75000000000000011" right="0.75000000000000011" top="1" bottom="1" header="0.5" footer="0.5"/>
  <pageSetup paperSize="9" scale="36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>
      <selection activeCell="F49" sqref="F49"/>
    </sheetView>
  </sheetViews>
  <sheetFormatPr baseColWidth="10" defaultRowHeight="15" x14ac:dyDescent="0"/>
  <cols>
    <col min="1" max="1" width="27.83203125" style="3" customWidth="1"/>
    <col min="2" max="2" width="11.1640625" style="3" bestFit="1" customWidth="1"/>
    <col min="3" max="5" width="10.83203125" style="3"/>
    <col min="6" max="6" width="11.1640625" style="4" bestFit="1" customWidth="1"/>
    <col min="7" max="7" width="26.83203125" style="1" customWidth="1"/>
  </cols>
  <sheetData>
    <row r="1" spans="1:12" s="16" customFormat="1" ht="18">
      <c r="A1" s="30" t="s">
        <v>0</v>
      </c>
      <c r="B1" s="30"/>
      <c r="C1" s="30"/>
      <c r="D1" s="30"/>
      <c r="E1" s="30"/>
      <c r="F1" s="30"/>
      <c r="G1" s="31" t="s">
        <v>1</v>
      </c>
      <c r="H1" s="32"/>
      <c r="I1" s="32"/>
      <c r="J1" s="32"/>
      <c r="K1" s="32"/>
      <c r="L1" s="32"/>
    </row>
    <row r="2" spans="1:12" s="9" customFormat="1">
      <c r="A2" s="9" t="s">
        <v>2</v>
      </c>
      <c r="B2" s="9" t="s">
        <v>3</v>
      </c>
      <c r="C2" s="9" t="s">
        <v>4</v>
      </c>
      <c r="D2" s="9" t="s">
        <v>5</v>
      </c>
      <c r="E2" s="9" t="s">
        <v>6</v>
      </c>
      <c r="F2" s="17" t="s">
        <v>7</v>
      </c>
      <c r="G2" s="18" t="s">
        <v>2</v>
      </c>
      <c r="H2" s="9" t="s">
        <v>3</v>
      </c>
      <c r="I2" s="9" t="s">
        <v>4</v>
      </c>
      <c r="J2" s="9" t="s">
        <v>5</v>
      </c>
      <c r="K2" s="9" t="s">
        <v>6</v>
      </c>
      <c r="L2" s="9" t="s">
        <v>7</v>
      </c>
    </row>
    <row r="3" spans="1:12">
      <c r="A3" s="3" t="s">
        <v>8</v>
      </c>
      <c r="B3" s="3">
        <v>5395578</v>
      </c>
      <c r="C3" s="3">
        <v>1265959</v>
      </c>
      <c r="D3" s="3">
        <v>3312986</v>
      </c>
      <c r="E3" s="3">
        <v>816633</v>
      </c>
      <c r="F3" s="5">
        <v>0.76539999999999997</v>
      </c>
      <c r="G3" s="1" t="s">
        <v>8</v>
      </c>
      <c r="H3">
        <v>5341091</v>
      </c>
      <c r="I3">
        <v>1249540</v>
      </c>
      <c r="J3">
        <v>3282327</v>
      </c>
      <c r="K3">
        <v>809224</v>
      </c>
      <c r="L3" s="2">
        <v>0.7661</v>
      </c>
    </row>
    <row r="4" spans="1:12">
      <c r="A4" s="3" t="s">
        <v>9</v>
      </c>
      <c r="B4" s="3">
        <v>4416254</v>
      </c>
      <c r="C4" s="3">
        <v>1053712</v>
      </c>
      <c r="D4" s="3">
        <v>2794339</v>
      </c>
      <c r="E4" s="3">
        <v>568203</v>
      </c>
      <c r="F4" s="5">
        <v>0.76139999999999997</v>
      </c>
      <c r="G4" s="1" t="s">
        <v>9</v>
      </c>
      <c r="H4">
        <v>4372707</v>
      </c>
      <c r="I4">
        <v>1037711</v>
      </c>
      <c r="J4">
        <v>2773230</v>
      </c>
      <c r="K4">
        <v>561766</v>
      </c>
      <c r="L4" s="2">
        <v>0.76270000000000004</v>
      </c>
    </row>
    <row r="5" spans="1:12">
      <c r="A5" s="3" t="s">
        <v>10</v>
      </c>
      <c r="B5" s="3">
        <v>6056315</v>
      </c>
      <c r="C5" s="3">
        <v>1392497</v>
      </c>
      <c r="D5" s="3">
        <v>3930688</v>
      </c>
      <c r="E5" s="3">
        <v>733130</v>
      </c>
      <c r="F5" s="5">
        <v>0.77010000000000001</v>
      </c>
      <c r="G5" s="1" t="s">
        <v>10</v>
      </c>
      <c r="H5">
        <v>6001501</v>
      </c>
      <c r="I5">
        <v>1378159</v>
      </c>
      <c r="J5">
        <v>3896768</v>
      </c>
      <c r="K5">
        <v>726574</v>
      </c>
      <c r="L5" s="2">
        <v>0.77039999999999997</v>
      </c>
    </row>
    <row r="6" spans="1:12">
      <c r="A6" s="3" t="s">
        <v>11</v>
      </c>
      <c r="B6" s="3">
        <v>3752677</v>
      </c>
      <c r="C6" s="3">
        <v>885156</v>
      </c>
      <c r="D6" s="3">
        <v>2396939</v>
      </c>
      <c r="E6" s="3">
        <v>470582</v>
      </c>
      <c r="F6" s="5">
        <v>0.7641</v>
      </c>
      <c r="G6" s="1" t="s">
        <v>11</v>
      </c>
      <c r="H6">
        <v>3714651</v>
      </c>
      <c r="I6">
        <v>873672</v>
      </c>
      <c r="J6">
        <v>2374850</v>
      </c>
      <c r="K6">
        <v>466129</v>
      </c>
      <c r="L6" s="2">
        <v>0.76480000000000004</v>
      </c>
    </row>
    <row r="7" spans="1:12">
      <c r="A7" s="3" t="s">
        <v>12</v>
      </c>
      <c r="B7" s="3">
        <v>5143392</v>
      </c>
      <c r="C7" s="3">
        <v>1166268</v>
      </c>
      <c r="D7" s="3">
        <v>3365220</v>
      </c>
      <c r="E7" s="3">
        <v>611904</v>
      </c>
      <c r="F7" s="5">
        <v>0.7732</v>
      </c>
      <c r="G7" s="1" t="s">
        <v>12</v>
      </c>
      <c r="H7">
        <v>5091043</v>
      </c>
      <c r="I7">
        <v>1150410</v>
      </c>
      <c r="J7">
        <v>3333956</v>
      </c>
      <c r="K7">
        <v>606677</v>
      </c>
      <c r="L7" s="2">
        <v>0.77400000000000002</v>
      </c>
    </row>
    <row r="8" spans="1:12">
      <c r="A8" s="3" t="s">
        <v>13</v>
      </c>
      <c r="B8" s="3">
        <v>3858980</v>
      </c>
      <c r="C8" s="3">
        <v>869366</v>
      </c>
      <c r="D8" s="3">
        <v>2548793</v>
      </c>
      <c r="E8" s="3">
        <v>440821</v>
      </c>
      <c r="F8" s="5">
        <v>0.77470000000000006</v>
      </c>
      <c r="G8" s="1" t="s">
        <v>13</v>
      </c>
      <c r="H8">
        <v>3822256</v>
      </c>
      <c r="I8">
        <v>858678</v>
      </c>
      <c r="J8">
        <v>2526360</v>
      </c>
      <c r="K8">
        <v>437218</v>
      </c>
      <c r="L8" s="2">
        <v>0.77529999999999999</v>
      </c>
    </row>
    <row r="9" spans="1:12">
      <c r="A9" s="3" t="s">
        <v>14</v>
      </c>
      <c r="B9" s="3">
        <v>4413762</v>
      </c>
      <c r="C9" s="3">
        <v>984267</v>
      </c>
      <c r="D9" s="3">
        <v>2839940</v>
      </c>
      <c r="E9" s="3">
        <v>589555</v>
      </c>
      <c r="F9" s="5">
        <v>0.77700000000000002</v>
      </c>
      <c r="G9" s="1" t="s">
        <v>14</v>
      </c>
      <c r="H9">
        <v>4369447</v>
      </c>
      <c r="I9">
        <v>971900</v>
      </c>
      <c r="J9">
        <v>2815247</v>
      </c>
      <c r="K9">
        <v>582300</v>
      </c>
      <c r="L9" s="2">
        <v>0.77759999999999996</v>
      </c>
    </row>
    <row r="10" spans="1:12">
      <c r="A10" s="3" t="s">
        <v>15</v>
      </c>
      <c r="B10" s="3">
        <v>4040774</v>
      </c>
      <c r="C10" s="3">
        <v>921661</v>
      </c>
      <c r="D10" s="3">
        <v>2554964</v>
      </c>
      <c r="E10" s="3">
        <v>564149</v>
      </c>
      <c r="F10" s="5">
        <v>0.77190000000000003</v>
      </c>
      <c r="G10" s="1" t="s">
        <v>15</v>
      </c>
      <c r="H10">
        <v>4008493</v>
      </c>
      <c r="I10">
        <v>911302</v>
      </c>
      <c r="J10">
        <v>2537925</v>
      </c>
      <c r="K10">
        <v>559266</v>
      </c>
      <c r="L10" s="2">
        <v>0.77270000000000005</v>
      </c>
    </row>
    <row r="11" spans="1:12">
      <c r="A11" s="3" t="s">
        <v>16</v>
      </c>
      <c r="B11" s="3">
        <v>4774771</v>
      </c>
      <c r="C11" s="3">
        <v>1062646</v>
      </c>
      <c r="D11" s="3">
        <v>2984001</v>
      </c>
      <c r="E11" s="3">
        <v>728124</v>
      </c>
      <c r="F11" s="5">
        <v>0.77739999999999998</v>
      </c>
      <c r="G11" s="1" t="s">
        <v>16</v>
      </c>
      <c r="H11">
        <v>4734632</v>
      </c>
      <c r="I11">
        <v>1051359</v>
      </c>
      <c r="J11">
        <v>2960542</v>
      </c>
      <c r="K11">
        <v>722731</v>
      </c>
      <c r="L11" s="2">
        <v>0.77790000000000004</v>
      </c>
    </row>
    <row r="12" spans="1:12">
      <c r="A12" s="3" t="s">
        <v>17</v>
      </c>
      <c r="B12" s="3">
        <v>4611381</v>
      </c>
      <c r="C12" s="3">
        <v>1066802</v>
      </c>
      <c r="D12" s="3">
        <v>2921926</v>
      </c>
      <c r="E12" s="3">
        <v>622653</v>
      </c>
      <c r="F12" s="5">
        <v>0.76870000000000005</v>
      </c>
      <c r="G12" s="1" t="s">
        <v>17</v>
      </c>
      <c r="H12">
        <v>4575347</v>
      </c>
      <c r="I12">
        <v>1054753</v>
      </c>
      <c r="J12">
        <v>2901614</v>
      </c>
      <c r="K12">
        <v>618980</v>
      </c>
      <c r="L12" s="2">
        <v>0.76949999999999996</v>
      </c>
    </row>
    <row r="13" spans="1:12">
      <c r="A13" s="3" t="s">
        <v>18</v>
      </c>
      <c r="B13" s="3">
        <v>5914169</v>
      </c>
      <c r="C13" s="3">
        <v>1371466</v>
      </c>
      <c r="D13" s="3">
        <v>3695566</v>
      </c>
      <c r="E13" s="3">
        <v>847137</v>
      </c>
      <c r="F13" s="5">
        <v>0.7681</v>
      </c>
      <c r="G13" s="1" t="s">
        <v>18</v>
      </c>
      <c r="H13">
        <v>5876575</v>
      </c>
      <c r="I13">
        <v>1357450</v>
      </c>
      <c r="J13">
        <v>3676927</v>
      </c>
      <c r="K13">
        <v>842198</v>
      </c>
      <c r="L13" s="2">
        <v>0.76900000000000002</v>
      </c>
    </row>
    <row r="14" spans="1:12">
      <c r="A14" s="3" t="s">
        <v>19</v>
      </c>
      <c r="B14" s="3">
        <v>5184580</v>
      </c>
      <c r="C14" s="3">
        <v>1170931</v>
      </c>
      <c r="D14" s="3">
        <v>3370543</v>
      </c>
      <c r="E14" s="3">
        <v>643106</v>
      </c>
      <c r="F14" s="5">
        <v>0.7742</v>
      </c>
      <c r="G14" s="1" t="s">
        <v>19</v>
      </c>
      <c r="H14">
        <v>5133422</v>
      </c>
      <c r="I14">
        <v>1155607</v>
      </c>
      <c r="J14">
        <v>3343045</v>
      </c>
      <c r="K14">
        <v>634770</v>
      </c>
      <c r="L14" s="2">
        <v>0.77490000000000003</v>
      </c>
    </row>
    <row r="15" spans="1:12">
      <c r="A15" s="3" t="s">
        <v>20</v>
      </c>
      <c r="B15" s="3">
        <v>5334161</v>
      </c>
      <c r="C15" s="3">
        <v>1182144</v>
      </c>
      <c r="D15" s="3">
        <v>3532517</v>
      </c>
      <c r="E15" s="3">
        <v>619500</v>
      </c>
      <c r="F15" s="5">
        <v>0.77839999999999998</v>
      </c>
      <c r="G15" s="1" t="s">
        <v>20</v>
      </c>
      <c r="H15">
        <v>5295565</v>
      </c>
      <c r="I15">
        <v>1171899</v>
      </c>
      <c r="J15">
        <v>3508941</v>
      </c>
      <c r="K15">
        <v>614725</v>
      </c>
      <c r="L15" s="2">
        <v>0.77869999999999995</v>
      </c>
    </row>
    <row r="16" spans="1:12">
      <c r="A16" s="3" t="s">
        <v>21</v>
      </c>
      <c r="B16" s="3">
        <v>5263479</v>
      </c>
      <c r="C16" s="3">
        <v>1134314</v>
      </c>
      <c r="D16" s="3">
        <v>3498316</v>
      </c>
      <c r="E16" s="3">
        <v>630849</v>
      </c>
      <c r="F16" s="5">
        <v>0.78449999999999998</v>
      </c>
      <c r="G16" s="1" t="s">
        <v>21</v>
      </c>
      <c r="H16">
        <v>5229282</v>
      </c>
      <c r="I16">
        <v>1125902</v>
      </c>
      <c r="J16">
        <v>3476205</v>
      </c>
      <c r="K16">
        <v>627175</v>
      </c>
      <c r="L16" s="2">
        <v>0.78469999999999995</v>
      </c>
    </row>
    <row r="17" spans="1:12">
      <c r="A17" s="3" t="s">
        <v>22</v>
      </c>
      <c r="B17" s="3">
        <v>4898094</v>
      </c>
      <c r="C17" s="3">
        <v>1244966</v>
      </c>
      <c r="D17" s="3">
        <v>2946061</v>
      </c>
      <c r="E17" s="3">
        <v>707067</v>
      </c>
      <c r="F17" s="5">
        <v>0.74580000000000002</v>
      </c>
      <c r="G17" s="1" t="s">
        <v>22</v>
      </c>
      <c r="H17">
        <v>4854554</v>
      </c>
      <c r="I17">
        <v>1231785</v>
      </c>
      <c r="J17">
        <v>2922877</v>
      </c>
      <c r="K17">
        <v>699892</v>
      </c>
      <c r="L17" s="2">
        <v>0.74629999999999996</v>
      </c>
    </row>
    <row r="18" spans="1:12">
      <c r="A18" s="3" t="s">
        <v>23</v>
      </c>
      <c r="B18" s="3">
        <v>3860904</v>
      </c>
      <c r="C18" s="3">
        <v>947888</v>
      </c>
      <c r="D18" s="3">
        <v>2340823</v>
      </c>
      <c r="E18" s="3">
        <v>572193</v>
      </c>
      <c r="F18" s="5">
        <v>0.75449999999999995</v>
      </c>
      <c r="G18" s="1" t="s">
        <v>23</v>
      </c>
      <c r="H18">
        <v>3819999</v>
      </c>
      <c r="I18">
        <v>935110</v>
      </c>
      <c r="J18">
        <v>2319233</v>
      </c>
      <c r="K18">
        <v>565656</v>
      </c>
      <c r="L18" s="2">
        <v>0.75519999999999998</v>
      </c>
    </row>
    <row r="19" spans="1:12">
      <c r="A19" s="3" t="s">
        <v>24</v>
      </c>
      <c r="B19" s="3">
        <v>4803956</v>
      </c>
      <c r="C19" s="3">
        <v>1149469</v>
      </c>
      <c r="D19" s="3">
        <v>2888019</v>
      </c>
      <c r="E19" s="3">
        <v>766468</v>
      </c>
      <c r="F19" s="5">
        <v>0.76070000000000004</v>
      </c>
      <c r="G19" s="1" t="s">
        <v>24</v>
      </c>
      <c r="H19">
        <v>4768525</v>
      </c>
      <c r="I19">
        <v>1136804</v>
      </c>
      <c r="J19">
        <v>2872181</v>
      </c>
      <c r="K19">
        <v>759540</v>
      </c>
      <c r="L19" s="2">
        <v>0.76160000000000005</v>
      </c>
    </row>
    <row r="20" spans="1:12">
      <c r="A20" s="3" t="s">
        <v>25</v>
      </c>
      <c r="B20" s="3">
        <v>3672426</v>
      </c>
      <c r="C20" s="3">
        <v>943247</v>
      </c>
      <c r="D20" s="3">
        <v>2148596</v>
      </c>
      <c r="E20" s="3">
        <v>580583</v>
      </c>
      <c r="F20" s="5">
        <v>0.74319999999999997</v>
      </c>
      <c r="G20" s="1" t="s">
        <v>25</v>
      </c>
      <c r="H20">
        <v>3628387</v>
      </c>
      <c r="I20">
        <v>929069</v>
      </c>
      <c r="J20">
        <v>2124106</v>
      </c>
      <c r="K20">
        <v>575212</v>
      </c>
      <c r="L20" s="2">
        <v>0.74390000000000001</v>
      </c>
    </row>
    <row r="21" spans="1:12">
      <c r="A21" s="3" t="s">
        <v>26</v>
      </c>
      <c r="B21" s="3">
        <v>4219491</v>
      </c>
      <c r="C21" s="3">
        <v>977026</v>
      </c>
      <c r="D21" s="3">
        <v>2662649</v>
      </c>
      <c r="E21" s="3">
        <v>579816</v>
      </c>
      <c r="F21" s="5">
        <v>0.76839999999999997</v>
      </c>
      <c r="G21" s="1" t="s">
        <v>26</v>
      </c>
      <c r="H21">
        <v>4174994</v>
      </c>
      <c r="I21">
        <v>966001</v>
      </c>
      <c r="J21">
        <v>2636305</v>
      </c>
      <c r="K21">
        <v>572688</v>
      </c>
      <c r="L21" s="2">
        <v>0.76859999999999995</v>
      </c>
    </row>
    <row r="22" spans="1:12">
      <c r="A22" s="3" t="s">
        <v>27</v>
      </c>
      <c r="B22" s="3">
        <v>5670175</v>
      </c>
      <c r="C22" s="3">
        <v>1367842</v>
      </c>
      <c r="D22" s="3">
        <v>3369167</v>
      </c>
      <c r="E22" s="3">
        <v>933166</v>
      </c>
      <c r="F22" s="5">
        <v>0.75880000000000003</v>
      </c>
      <c r="G22" s="1" t="s">
        <v>27</v>
      </c>
      <c r="H22">
        <v>5611383</v>
      </c>
      <c r="I22">
        <v>1350331</v>
      </c>
      <c r="J22">
        <v>3338727</v>
      </c>
      <c r="K22">
        <v>922325</v>
      </c>
      <c r="L22" s="2">
        <v>0.75939999999999996</v>
      </c>
    </row>
    <row r="23" spans="1:12">
      <c r="A23" s="3" t="s">
        <v>28</v>
      </c>
      <c r="B23" s="3">
        <v>4437580</v>
      </c>
      <c r="C23" s="3">
        <v>1057992</v>
      </c>
      <c r="D23" s="3">
        <v>2853405</v>
      </c>
      <c r="E23" s="3">
        <v>526183</v>
      </c>
      <c r="F23" s="5">
        <v>0.76160000000000005</v>
      </c>
      <c r="G23" s="1" t="s">
        <v>28</v>
      </c>
      <c r="H23">
        <v>4391286</v>
      </c>
      <c r="I23">
        <v>1042607</v>
      </c>
      <c r="J23">
        <v>2826807</v>
      </c>
      <c r="K23">
        <v>521872</v>
      </c>
      <c r="L23" s="2">
        <v>0.76259999999999994</v>
      </c>
    </row>
    <row r="24" spans="1:12">
      <c r="A24" s="3" t="s">
        <v>29</v>
      </c>
      <c r="B24" s="3">
        <v>4084714</v>
      </c>
      <c r="C24" s="3">
        <v>930525</v>
      </c>
      <c r="D24" s="3">
        <v>2661024</v>
      </c>
      <c r="E24" s="3">
        <v>493165</v>
      </c>
      <c r="F24" s="5">
        <v>0.7722</v>
      </c>
      <c r="G24" s="1" t="s">
        <v>29</v>
      </c>
      <c r="H24">
        <v>4054638</v>
      </c>
      <c r="I24">
        <v>920143</v>
      </c>
      <c r="J24">
        <v>2644014</v>
      </c>
      <c r="K24">
        <v>490481</v>
      </c>
      <c r="L24" s="2">
        <v>0.77310000000000001</v>
      </c>
    </row>
    <row r="25" spans="1:12">
      <c r="A25" s="3" t="s">
        <v>30</v>
      </c>
      <c r="B25" s="3">
        <v>4112413</v>
      </c>
      <c r="C25" s="3">
        <v>989704</v>
      </c>
      <c r="D25" s="3">
        <v>2687931</v>
      </c>
      <c r="E25" s="3">
        <v>434778</v>
      </c>
      <c r="F25" s="5">
        <v>0.75929999999999997</v>
      </c>
      <c r="G25" s="1" t="s">
        <v>30</v>
      </c>
      <c r="H25">
        <v>4074223</v>
      </c>
      <c r="I25">
        <v>979196</v>
      </c>
      <c r="J25">
        <v>2665467</v>
      </c>
      <c r="K25">
        <v>429560</v>
      </c>
      <c r="L25" s="2">
        <v>0.75970000000000004</v>
      </c>
    </row>
    <row r="26" spans="1:12">
      <c r="A26" s="3" t="s">
        <v>31</v>
      </c>
      <c r="B26" s="3">
        <v>4037384</v>
      </c>
      <c r="C26" s="3">
        <v>908064</v>
      </c>
      <c r="D26" s="3">
        <v>2694610</v>
      </c>
      <c r="E26" s="3">
        <v>434710</v>
      </c>
      <c r="F26" s="5">
        <v>0.77510000000000001</v>
      </c>
      <c r="G26" s="1" t="s">
        <v>31</v>
      </c>
      <c r="H26">
        <v>4013270</v>
      </c>
      <c r="I26">
        <v>900871</v>
      </c>
      <c r="J26">
        <v>2679464</v>
      </c>
      <c r="K26">
        <v>432935</v>
      </c>
      <c r="L26" s="2">
        <v>0.77549999999999997</v>
      </c>
    </row>
    <row r="27" spans="1:12">
      <c r="A27" s="3" t="s">
        <v>32</v>
      </c>
      <c r="B27" s="3">
        <v>4831933</v>
      </c>
      <c r="C27" s="3">
        <v>1120105</v>
      </c>
      <c r="D27" s="3">
        <v>3063491</v>
      </c>
      <c r="E27" s="3">
        <v>648337</v>
      </c>
      <c r="F27" s="5">
        <v>0.76819999999999999</v>
      </c>
      <c r="G27" s="1" t="s">
        <v>32</v>
      </c>
      <c r="H27">
        <v>4794565</v>
      </c>
      <c r="I27">
        <v>1108277</v>
      </c>
      <c r="J27">
        <v>3042376</v>
      </c>
      <c r="K27">
        <v>643912</v>
      </c>
      <c r="L27" s="2">
        <v>0.76880000000000004</v>
      </c>
    </row>
    <row r="28" spans="1:12">
      <c r="A28" s="3" t="s">
        <v>33</v>
      </c>
      <c r="B28" s="3">
        <v>4244830</v>
      </c>
      <c r="C28" s="3">
        <v>964452</v>
      </c>
      <c r="D28" s="3">
        <v>2787363</v>
      </c>
      <c r="E28" s="3">
        <v>493015</v>
      </c>
      <c r="F28" s="5">
        <v>0.77280000000000004</v>
      </c>
      <c r="G28" s="1" t="s">
        <v>33</v>
      </c>
      <c r="H28">
        <v>4216492</v>
      </c>
      <c r="I28">
        <v>953973</v>
      </c>
      <c r="J28">
        <v>2771584</v>
      </c>
      <c r="K28">
        <v>490935</v>
      </c>
      <c r="L28" s="2">
        <v>0.77380000000000004</v>
      </c>
    </row>
    <row r="29" spans="1:12">
      <c r="A29" s="3" t="s">
        <v>34</v>
      </c>
      <c r="B29" s="3">
        <v>3652382</v>
      </c>
      <c r="C29" s="3">
        <v>811807</v>
      </c>
      <c r="D29" s="3">
        <v>2430258</v>
      </c>
      <c r="E29" s="3">
        <v>410317</v>
      </c>
      <c r="F29" s="5">
        <v>0.77769999999999995</v>
      </c>
      <c r="G29" s="1" t="s">
        <v>34</v>
      </c>
      <c r="H29">
        <v>3631574</v>
      </c>
      <c r="I29">
        <v>803854</v>
      </c>
      <c r="J29">
        <v>2420779</v>
      </c>
      <c r="K29">
        <v>406941</v>
      </c>
      <c r="L29" s="2">
        <v>0.77859999999999996</v>
      </c>
    </row>
    <row r="30" spans="1:12">
      <c r="A30" s="3" t="s">
        <v>35</v>
      </c>
      <c r="B30" s="3">
        <v>5976554</v>
      </c>
      <c r="C30" s="3">
        <v>1384776</v>
      </c>
      <c r="D30" s="3">
        <v>3865996</v>
      </c>
      <c r="E30" s="3">
        <v>725782</v>
      </c>
      <c r="F30" s="5">
        <v>0.76829999999999998</v>
      </c>
      <c r="G30" s="1" t="s">
        <v>35</v>
      </c>
      <c r="H30">
        <v>5915899</v>
      </c>
      <c r="I30">
        <v>1365948</v>
      </c>
      <c r="J30">
        <v>3831896</v>
      </c>
      <c r="K30">
        <v>718055</v>
      </c>
      <c r="L30" s="2">
        <v>0.76910000000000001</v>
      </c>
    </row>
    <row r="31" spans="1:12">
      <c r="A31" s="3" t="s">
        <v>36</v>
      </c>
      <c r="B31" s="3">
        <v>6074188</v>
      </c>
      <c r="C31" s="3">
        <v>1385330</v>
      </c>
      <c r="D31" s="3">
        <v>3916857</v>
      </c>
      <c r="E31" s="3">
        <v>772001</v>
      </c>
      <c r="F31" s="5">
        <v>0.77190000000000003</v>
      </c>
      <c r="G31" s="1" t="s">
        <v>36</v>
      </c>
      <c r="H31">
        <v>6020725</v>
      </c>
      <c r="I31">
        <v>1369014</v>
      </c>
      <c r="J31">
        <v>3885746</v>
      </c>
      <c r="K31">
        <v>765965</v>
      </c>
      <c r="L31" s="2">
        <v>0.77259999999999995</v>
      </c>
    </row>
    <row r="32" spans="1:12">
      <c r="A32" s="3" t="s">
        <v>37</v>
      </c>
      <c r="B32" s="3">
        <v>4421441</v>
      </c>
      <c r="C32" s="3">
        <v>952873</v>
      </c>
      <c r="D32" s="3">
        <v>2982849</v>
      </c>
      <c r="E32" s="3">
        <v>485719</v>
      </c>
      <c r="F32" s="5">
        <v>0.78449999999999998</v>
      </c>
      <c r="G32" s="1" t="s">
        <v>37</v>
      </c>
      <c r="H32">
        <v>4394689</v>
      </c>
      <c r="I32">
        <v>942715</v>
      </c>
      <c r="J32">
        <v>2968344</v>
      </c>
      <c r="K32">
        <v>483630</v>
      </c>
      <c r="L32" s="2">
        <v>0.78549999999999998</v>
      </c>
    </row>
    <row r="33" spans="1:12">
      <c r="A33" s="3" t="s">
        <v>38</v>
      </c>
      <c r="B33" s="3">
        <v>5237454</v>
      </c>
      <c r="C33" s="3">
        <v>1184502</v>
      </c>
      <c r="D33" s="3">
        <v>3465480</v>
      </c>
      <c r="E33" s="3">
        <v>587472</v>
      </c>
      <c r="F33" s="5">
        <v>0.77380000000000004</v>
      </c>
      <c r="G33" s="1" t="s">
        <v>38</v>
      </c>
      <c r="H33">
        <v>5181028</v>
      </c>
      <c r="I33">
        <v>1168761</v>
      </c>
      <c r="J33">
        <v>3432760</v>
      </c>
      <c r="K33">
        <v>579507</v>
      </c>
      <c r="L33" s="2">
        <v>0.77439999999999998</v>
      </c>
    </row>
    <row r="34" spans="1:12">
      <c r="A34" s="3" t="s">
        <v>39</v>
      </c>
      <c r="B34" s="3">
        <v>4961430</v>
      </c>
      <c r="C34" s="3">
        <v>1100871</v>
      </c>
      <c r="D34" s="3">
        <v>3328668</v>
      </c>
      <c r="E34" s="3">
        <v>531891</v>
      </c>
      <c r="F34" s="5">
        <v>0.77810000000000001</v>
      </c>
      <c r="G34" s="1" t="s">
        <v>39</v>
      </c>
      <c r="H34">
        <v>4923165</v>
      </c>
      <c r="I34">
        <v>1087692</v>
      </c>
      <c r="J34">
        <v>3307215</v>
      </c>
      <c r="K34">
        <v>528258</v>
      </c>
      <c r="L34" s="2">
        <v>0.77910000000000001</v>
      </c>
    </row>
    <row r="35" spans="1:12">
      <c r="A35" s="3" t="s">
        <v>40</v>
      </c>
      <c r="B35" s="3">
        <v>5923023</v>
      </c>
      <c r="C35" s="3">
        <v>1299849</v>
      </c>
      <c r="D35" s="3">
        <v>3969592</v>
      </c>
      <c r="E35" s="3">
        <v>653582</v>
      </c>
      <c r="F35" s="5">
        <v>0.78049999999999997</v>
      </c>
      <c r="G35" s="1" t="s">
        <v>40</v>
      </c>
      <c r="H35">
        <v>5875811</v>
      </c>
      <c r="I35">
        <v>1286309</v>
      </c>
      <c r="J35">
        <v>3939715</v>
      </c>
      <c r="K35">
        <v>649787</v>
      </c>
      <c r="L35" s="2">
        <v>0.78110000000000002</v>
      </c>
    </row>
    <row r="36" spans="1:12">
      <c r="A36" s="3" t="s">
        <v>41</v>
      </c>
      <c r="B36" s="3">
        <v>4947034</v>
      </c>
      <c r="C36" s="3">
        <v>1157368</v>
      </c>
      <c r="D36" s="3">
        <v>3190752</v>
      </c>
      <c r="E36" s="3">
        <v>598914</v>
      </c>
      <c r="F36" s="5">
        <v>0.76600000000000001</v>
      </c>
      <c r="G36" s="1" t="s">
        <v>41</v>
      </c>
      <c r="H36">
        <v>4892860</v>
      </c>
      <c r="I36">
        <v>1143370</v>
      </c>
      <c r="J36">
        <v>3158739</v>
      </c>
      <c r="K36">
        <v>590751</v>
      </c>
      <c r="L36" s="2">
        <v>0.76629999999999998</v>
      </c>
    </row>
    <row r="37" spans="1:12">
      <c r="A37" s="3" t="s">
        <v>42</v>
      </c>
      <c r="B37" s="3">
        <v>3587658</v>
      </c>
      <c r="C37" s="3">
        <v>781948</v>
      </c>
      <c r="D37" s="3">
        <v>2434906</v>
      </c>
      <c r="E37" s="3">
        <v>370804</v>
      </c>
      <c r="F37" s="5">
        <v>0.78200000000000003</v>
      </c>
      <c r="G37" s="1" t="s">
        <v>42</v>
      </c>
      <c r="H37">
        <v>3558041</v>
      </c>
      <c r="I37">
        <v>772897</v>
      </c>
      <c r="J37">
        <v>2416130</v>
      </c>
      <c r="K37">
        <v>369014</v>
      </c>
      <c r="L37" s="2">
        <v>0.78280000000000005</v>
      </c>
    </row>
    <row r="38" spans="1:12">
      <c r="A38" s="3" t="s">
        <v>43</v>
      </c>
      <c r="B38" s="3">
        <v>4892690</v>
      </c>
      <c r="C38" s="3">
        <v>1179770</v>
      </c>
      <c r="D38" s="3">
        <v>3090876</v>
      </c>
      <c r="E38" s="3">
        <v>622044</v>
      </c>
      <c r="F38" s="5">
        <v>0.75890000000000002</v>
      </c>
      <c r="G38" s="1" t="s">
        <v>43</v>
      </c>
      <c r="H38">
        <v>4844091</v>
      </c>
      <c r="I38">
        <v>1165427</v>
      </c>
      <c r="J38">
        <v>3062544</v>
      </c>
      <c r="K38">
        <v>616120</v>
      </c>
      <c r="L38" s="2">
        <v>0.75939999999999996</v>
      </c>
    </row>
    <row r="39" spans="1:12">
      <c r="A39" s="3" t="s">
        <v>44</v>
      </c>
      <c r="B39" s="3">
        <v>5349932</v>
      </c>
      <c r="C39" s="3">
        <v>1219704</v>
      </c>
      <c r="D39" s="3">
        <v>3445385</v>
      </c>
      <c r="E39" s="3">
        <v>684843</v>
      </c>
      <c r="F39" s="5">
        <v>0.77200000000000002</v>
      </c>
      <c r="G39" s="1" t="s">
        <v>44</v>
      </c>
      <c r="H39">
        <v>5294925</v>
      </c>
      <c r="I39">
        <v>1202945</v>
      </c>
      <c r="J39">
        <v>3414741</v>
      </c>
      <c r="K39">
        <v>677239</v>
      </c>
      <c r="L39" s="2">
        <v>0.77280000000000004</v>
      </c>
    </row>
    <row r="40" spans="1:12">
      <c r="A40" s="3" t="s">
        <v>45</v>
      </c>
      <c r="B40" s="3">
        <v>4679719</v>
      </c>
      <c r="C40" s="3">
        <v>1046882</v>
      </c>
      <c r="D40" s="3">
        <v>3075098</v>
      </c>
      <c r="E40" s="3">
        <v>557739</v>
      </c>
      <c r="F40" s="5">
        <v>0.77629999999999999</v>
      </c>
      <c r="G40" s="1" t="s">
        <v>45</v>
      </c>
      <c r="H40">
        <v>4639045</v>
      </c>
      <c r="I40">
        <v>1034550</v>
      </c>
      <c r="J40">
        <v>3051554</v>
      </c>
      <c r="K40">
        <v>552941</v>
      </c>
      <c r="L40" s="2">
        <v>0.77700000000000002</v>
      </c>
    </row>
    <row r="41" spans="1:12">
      <c r="A41" s="3" t="s">
        <v>46</v>
      </c>
      <c r="B41" s="3">
        <v>3898616</v>
      </c>
      <c r="C41" s="3">
        <v>881064</v>
      </c>
      <c r="D41" s="3">
        <v>2544298</v>
      </c>
      <c r="E41" s="3">
        <v>473254</v>
      </c>
      <c r="F41" s="5">
        <v>0.77400000000000002</v>
      </c>
      <c r="G41" s="1" t="s">
        <v>46</v>
      </c>
      <c r="H41">
        <v>3861743</v>
      </c>
      <c r="I41">
        <v>867755</v>
      </c>
      <c r="J41">
        <v>2524388</v>
      </c>
      <c r="K41">
        <v>469600</v>
      </c>
      <c r="L41" s="2">
        <v>0.77529999999999999</v>
      </c>
    </row>
    <row r="42" spans="1:12">
      <c r="A42" s="3" t="s">
        <v>47</v>
      </c>
      <c r="B42" s="3">
        <v>3367304</v>
      </c>
      <c r="C42" s="3">
        <v>765347</v>
      </c>
      <c r="D42" s="3">
        <v>2246938</v>
      </c>
      <c r="E42" s="3">
        <v>355019</v>
      </c>
      <c r="F42" s="5">
        <v>0.77270000000000005</v>
      </c>
      <c r="G42" s="1" t="s">
        <v>47</v>
      </c>
      <c r="H42">
        <v>3330305</v>
      </c>
      <c r="I42">
        <v>754192</v>
      </c>
      <c r="J42">
        <v>2223952</v>
      </c>
      <c r="K42">
        <v>352161</v>
      </c>
      <c r="L42" s="2">
        <v>0.77349999999999997</v>
      </c>
    </row>
    <row r="43" spans="1:12">
      <c r="A43" s="3" t="s">
        <v>48</v>
      </c>
      <c r="B43" s="3">
        <v>4537084</v>
      </c>
      <c r="C43" s="3">
        <v>992450</v>
      </c>
      <c r="D43" s="3">
        <v>3007084</v>
      </c>
      <c r="E43" s="3">
        <v>537550</v>
      </c>
      <c r="F43" s="5">
        <v>0.78129999999999999</v>
      </c>
      <c r="G43" s="1" t="s">
        <v>48</v>
      </c>
      <c r="H43">
        <v>4495699</v>
      </c>
      <c r="I43">
        <v>982139</v>
      </c>
      <c r="J43">
        <v>2980927</v>
      </c>
      <c r="K43">
        <v>532633</v>
      </c>
      <c r="L43" s="2">
        <v>0.78149999999999997</v>
      </c>
    </row>
    <row r="44" spans="1:12">
      <c r="A44" s="3" t="s">
        <v>49</v>
      </c>
      <c r="B44" s="3">
        <v>3700181</v>
      </c>
      <c r="C44" s="3">
        <v>869658</v>
      </c>
      <c r="D44" s="3">
        <v>2409796</v>
      </c>
      <c r="E44" s="3">
        <v>420727</v>
      </c>
      <c r="F44" s="5">
        <v>0.76500000000000001</v>
      </c>
      <c r="G44" s="1" t="s">
        <v>49</v>
      </c>
      <c r="H44">
        <v>3656666</v>
      </c>
      <c r="I44">
        <v>856717</v>
      </c>
      <c r="J44">
        <v>2384137</v>
      </c>
      <c r="K44">
        <v>415812</v>
      </c>
      <c r="L44" s="2">
        <v>0.76570000000000005</v>
      </c>
    </row>
    <row r="45" spans="1:12">
      <c r="A45" s="3" t="s">
        <v>50</v>
      </c>
      <c r="B45" s="3">
        <v>4416132</v>
      </c>
      <c r="C45" s="3">
        <v>1035081</v>
      </c>
      <c r="D45" s="3">
        <v>2865766</v>
      </c>
      <c r="E45" s="3">
        <v>515285</v>
      </c>
      <c r="F45" s="5">
        <v>0.76559999999999995</v>
      </c>
      <c r="G45" s="1" t="s">
        <v>50</v>
      </c>
      <c r="H45">
        <v>4383404</v>
      </c>
      <c r="I45">
        <v>1024575</v>
      </c>
      <c r="J45">
        <v>2846352</v>
      </c>
      <c r="K45">
        <v>512477</v>
      </c>
      <c r="L45" s="2">
        <v>0.76629999999999998</v>
      </c>
    </row>
    <row r="46" spans="1:12" s="28" customFormat="1">
      <c r="A46" s="15" t="s">
        <v>51</v>
      </c>
      <c r="B46" s="15">
        <f>AVERAGE(B3:B45)</f>
        <v>4666441.7441860465</v>
      </c>
      <c r="C46" s="15">
        <f>AVERAGE(C3:C45)</f>
        <v>1073901.1395348837</v>
      </c>
      <c r="D46" s="15">
        <f t="shared" ref="D46:K46" si="0">AVERAGE(D3:D45)</f>
        <v>3002801.7674418604</v>
      </c>
      <c r="E46" s="15">
        <f t="shared" si="0"/>
        <v>589738.83720930235</v>
      </c>
      <c r="F46" s="27">
        <f>AVERAGE(F3:F45)</f>
        <v>0.7697279069767442</v>
      </c>
      <c r="G46" s="15" t="s">
        <v>51</v>
      </c>
      <c r="H46" s="28">
        <f t="shared" si="0"/>
        <v>4624837.162790698</v>
      </c>
      <c r="I46" s="28">
        <f t="shared" si="0"/>
        <v>1061194.6279069767</v>
      </c>
      <c r="J46" s="28">
        <f t="shared" si="0"/>
        <v>2979092.9534883723</v>
      </c>
      <c r="K46" s="28">
        <f t="shared" si="0"/>
        <v>584549.58139534888</v>
      </c>
      <c r="L46" s="29">
        <f>AVERAGE(L3:L45)</f>
        <v>0.77041395348837227</v>
      </c>
    </row>
    <row r="47" spans="1:12" s="9" customFormat="1">
      <c r="A47" s="9" t="s">
        <v>52</v>
      </c>
      <c r="C47" s="9">
        <f>C46/B46</f>
        <v>0.23013276462153734</v>
      </c>
      <c r="D47" s="9">
        <f>D46/B46</f>
        <v>0.64348853624564639</v>
      </c>
      <c r="E47" s="9">
        <f>E46/B46</f>
        <v>0.12637869913281619</v>
      </c>
      <c r="F47" s="17"/>
      <c r="G47" s="9" t="s">
        <v>52</v>
      </c>
      <c r="I47" s="9">
        <f>I46/H46</f>
        <v>0.22945556579696647</v>
      </c>
      <c r="J47" s="9">
        <f>J46/H46</f>
        <v>0.64415088545317378</v>
      </c>
      <c r="K47" s="9">
        <f>K46/H46</f>
        <v>0.1263935487498597</v>
      </c>
    </row>
    <row r="51" spans="1:1">
      <c r="A51" s="6"/>
    </row>
  </sheetData>
  <mergeCells count="2">
    <mergeCell ref="A1:F1"/>
    <mergeCell ref="G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workbookViewId="0">
      <selection activeCell="L18" sqref="L18"/>
    </sheetView>
  </sheetViews>
  <sheetFormatPr baseColWidth="10" defaultRowHeight="15" x14ac:dyDescent="0"/>
  <cols>
    <col min="1" max="1" width="19.33203125" style="3" customWidth="1"/>
    <col min="2" max="2" width="13.33203125" style="3" customWidth="1"/>
    <col min="3" max="3" width="13.83203125" style="3" customWidth="1"/>
    <col min="4" max="4" width="12.5" style="3" customWidth="1"/>
    <col min="5" max="5" width="10.83203125" style="11"/>
  </cols>
  <sheetData>
    <row r="1" spans="1:8">
      <c r="A1" s="35" t="s">
        <v>0</v>
      </c>
      <c r="B1" s="35"/>
      <c r="C1" s="35"/>
      <c r="D1" s="36"/>
      <c r="E1" s="33" t="s">
        <v>1</v>
      </c>
      <c r="F1" s="34"/>
      <c r="G1" s="34"/>
      <c r="H1" s="34"/>
    </row>
    <row r="2" spans="1:8" s="9" customFormat="1">
      <c r="B2" s="9" t="s">
        <v>63</v>
      </c>
      <c r="C2" s="9" t="s">
        <v>61</v>
      </c>
      <c r="D2" s="9" t="s">
        <v>62</v>
      </c>
      <c r="E2" s="10"/>
      <c r="F2" s="9" t="s">
        <v>63</v>
      </c>
      <c r="G2" s="9" t="s">
        <v>61</v>
      </c>
      <c r="H2" s="9" t="s">
        <v>62</v>
      </c>
    </row>
    <row r="3" spans="1:8">
      <c r="A3" s="3">
        <v>1</v>
      </c>
      <c r="B3" s="3" t="s">
        <v>64</v>
      </c>
      <c r="C3" s="3">
        <v>4898094</v>
      </c>
      <c r="D3" s="3">
        <v>2.2750026328307298</v>
      </c>
      <c r="E3" s="11">
        <v>1</v>
      </c>
      <c r="F3" t="s">
        <v>64</v>
      </c>
      <c r="G3">
        <v>4854554</v>
      </c>
      <c r="H3">
        <v>2.28325642277425</v>
      </c>
    </row>
    <row r="4" spans="1:8">
      <c r="A4" s="3">
        <v>2</v>
      </c>
      <c r="B4" s="3" t="s">
        <v>65</v>
      </c>
      <c r="C4" s="3">
        <v>3860904</v>
      </c>
      <c r="D4" s="3">
        <v>1.7932621883342199</v>
      </c>
      <c r="E4" s="11">
        <v>2</v>
      </c>
      <c r="F4" t="s">
        <v>65</v>
      </c>
      <c r="G4">
        <v>3819999</v>
      </c>
      <c r="H4">
        <v>1.7966711775667199</v>
      </c>
    </row>
    <row r="5" spans="1:8">
      <c r="A5" s="3">
        <v>3</v>
      </c>
      <c r="B5" s="3" t="s">
        <v>66</v>
      </c>
      <c r="C5" s="3">
        <v>4803956</v>
      </c>
      <c r="D5" s="3">
        <v>2.2312786459392102</v>
      </c>
      <c r="E5" s="11">
        <v>3</v>
      </c>
      <c r="F5" t="s">
        <v>66</v>
      </c>
      <c r="G5">
        <v>4768525</v>
      </c>
      <c r="H5">
        <v>2.2427941543980401</v>
      </c>
    </row>
    <row r="6" spans="1:8">
      <c r="A6" s="3">
        <v>4</v>
      </c>
      <c r="B6" s="3" t="s">
        <v>67</v>
      </c>
      <c r="C6" s="3">
        <v>3672426</v>
      </c>
      <c r="D6" s="3">
        <v>1.7057203922333899</v>
      </c>
      <c r="E6" s="11">
        <v>4</v>
      </c>
      <c r="F6" t="s">
        <v>67</v>
      </c>
      <c r="G6">
        <v>3628387</v>
      </c>
      <c r="H6">
        <v>1.70654975144176</v>
      </c>
    </row>
    <row r="7" spans="1:8">
      <c r="A7" s="3">
        <v>5</v>
      </c>
      <c r="B7" s="3" t="s">
        <v>68</v>
      </c>
      <c r="C7" s="3">
        <v>4219491</v>
      </c>
      <c r="D7" s="3">
        <v>1.95981398768696</v>
      </c>
      <c r="E7" s="11">
        <v>5</v>
      </c>
      <c r="F7" t="s">
        <v>68</v>
      </c>
      <c r="G7">
        <v>4174994</v>
      </c>
      <c r="H7">
        <v>1.9636370026049701</v>
      </c>
    </row>
    <row r="8" spans="1:8">
      <c r="A8" s="3">
        <v>6</v>
      </c>
      <c r="B8" s="3" t="s">
        <v>69</v>
      </c>
      <c r="C8" s="3">
        <v>5670175</v>
      </c>
      <c r="D8" s="3">
        <v>2.6336087166989799</v>
      </c>
      <c r="E8" s="11">
        <v>6</v>
      </c>
      <c r="F8" t="s">
        <v>69</v>
      </c>
      <c r="G8">
        <v>5611383</v>
      </c>
      <c r="H8">
        <v>2.6392179951847798</v>
      </c>
    </row>
    <row r="9" spans="1:8">
      <c r="A9" s="3">
        <v>7</v>
      </c>
      <c r="B9" s="3" t="s">
        <v>70</v>
      </c>
      <c r="C9" s="3">
        <v>4437580</v>
      </c>
      <c r="D9" s="3">
        <v>2.0611091137485298</v>
      </c>
      <c r="E9" s="11">
        <v>7</v>
      </c>
      <c r="F9" t="s">
        <v>70</v>
      </c>
      <c r="G9">
        <v>4391286</v>
      </c>
      <c r="H9">
        <v>2.0653662445074601</v>
      </c>
    </row>
    <row r="10" spans="1:8">
      <c r="A10" s="3">
        <v>8</v>
      </c>
      <c r="B10" s="3" t="s">
        <v>71</v>
      </c>
      <c r="C10" s="3">
        <v>5395578</v>
      </c>
      <c r="D10" s="3">
        <v>2.5060674939361198</v>
      </c>
      <c r="E10" s="11">
        <v>8</v>
      </c>
      <c r="F10" t="s">
        <v>71</v>
      </c>
      <c r="G10">
        <v>5341091</v>
      </c>
      <c r="H10">
        <v>2.5120907771078</v>
      </c>
    </row>
    <row r="11" spans="1:8">
      <c r="A11" s="3">
        <v>9</v>
      </c>
      <c r="B11" s="3" t="s">
        <v>72</v>
      </c>
      <c r="C11" s="3">
        <v>4416254</v>
      </c>
      <c r="D11" s="3">
        <v>2.0512038922179201</v>
      </c>
      <c r="E11" s="11">
        <v>9</v>
      </c>
      <c r="F11" t="s">
        <v>72</v>
      </c>
      <c r="G11">
        <v>4372707</v>
      </c>
      <c r="H11">
        <v>2.05662792970476</v>
      </c>
    </row>
    <row r="12" spans="1:8">
      <c r="A12" s="3">
        <v>10</v>
      </c>
      <c r="B12" s="3" t="s">
        <v>73</v>
      </c>
      <c r="C12" s="3">
        <v>6056315</v>
      </c>
      <c r="D12" s="3">
        <v>2.8129579730916201</v>
      </c>
      <c r="E12" s="11">
        <v>10</v>
      </c>
      <c r="F12" t="s">
        <v>73</v>
      </c>
      <c r="G12">
        <v>6001501</v>
      </c>
      <c r="H12">
        <v>2.8227033223929801</v>
      </c>
    </row>
    <row r="13" spans="1:8">
      <c r="A13" s="3">
        <v>11</v>
      </c>
      <c r="B13" s="3" t="s">
        <v>74</v>
      </c>
      <c r="C13" s="3">
        <v>3752677</v>
      </c>
      <c r="D13" s="3">
        <v>1.7429943270103301</v>
      </c>
      <c r="E13" s="11">
        <v>11</v>
      </c>
      <c r="F13" t="s">
        <v>74</v>
      </c>
      <c r="G13">
        <v>3714651</v>
      </c>
      <c r="H13">
        <v>1.74712254804763</v>
      </c>
    </row>
    <row r="14" spans="1:8">
      <c r="A14" s="3">
        <v>12</v>
      </c>
      <c r="B14" s="3" t="s">
        <v>75</v>
      </c>
      <c r="C14" s="3">
        <v>5143392</v>
      </c>
      <c r="D14" s="3">
        <v>2.3889354393117999</v>
      </c>
      <c r="E14" s="11">
        <v>12</v>
      </c>
      <c r="F14" t="s">
        <v>75</v>
      </c>
      <c r="G14">
        <v>5091043</v>
      </c>
      <c r="H14">
        <v>2.3944849780988999</v>
      </c>
    </row>
    <row r="15" spans="1:8">
      <c r="A15" s="3">
        <v>13</v>
      </c>
      <c r="B15" s="3" t="s">
        <v>76</v>
      </c>
      <c r="C15" s="3">
        <v>3858980</v>
      </c>
      <c r="D15" s="3">
        <v>1.79236855398061</v>
      </c>
      <c r="E15" s="11">
        <v>13</v>
      </c>
      <c r="F15" t="s">
        <v>76</v>
      </c>
      <c r="G15">
        <v>3822256</v>
      </c>
      <c r="H15">
        <v>1.79773271890423</v>
      </c>
    </row>
    <row r="16" spans="1:8">
      <c r="A16" s="3">
        <v>14</v>
      </c>
      <c r="B16" s="3" t="s">
        <v>77</v>
      </c>
      <c r="C16" s="3">
        <v>4413762</v>
      </c>
      <c r="D16" s="3">
        <v>2.0500464406539001</v>
      </c>
      <c r="E16" s="11">
        <v>14</v>
      </c>
      <c r="F16" t="s">
        <v>77</v>
      </c>
      <c r="G16">
        <v>4369447</v>
      </c>
      <c r="H16">
        <v>2.0550946444764402</v>
      </c>
    </row>
    <row r="17" spans="1:8">
      <c r="A17" s="3">
        <v>15</v>
      </c>
      <c r="B17" s="3" t="s">
        <v>78</v>
      </c>
      <c r="C17" s="3">
        <v>4040774</v>
      </c>
      <c r="D17" s="3">
        <v>1.87680585318982</v>
      </c>
      <c r="E17" s="11">
        <v>15</v>
      </c>
      <c r="F17" t="s">
        <v>78</v>
      </c>
      <c r="G17">
        <v>4008493</v>
      </c>
      <c r="H17">
        <v>1.88532610573405</v>
      </c>
    </row>
    <row r="18" spans="1:8">
      <c r="A18" s="3">
        <v>16</v>
      </c>
      <c r="B18" s="3" t="s">
        <v>79</v>
      </c>
      <c r="C18" s="3">
        <v>4774771</v>
      </c>
      <c r="D18" s="3">
        <v>2.2177231788862799</v>
      </c>
      <c r="E18" s="11">
        <v>16</v>
      </c>
      <c r="F18" t="s">
        <v>79</v>
      </c>
      <c r="G18">
        <v>4734632</v>
      </c>
      <c r="H18">
        <v>2.2268531616853999</v>
      </c>
    </row>
    <row r="19" spans="1:8">
      <c r="A19" s="3">
        <v>17</v>
      </c>
      <c r="B19" s="3" t="s">
        <v>80</v>
      </c>
      <c r="C19" s="3">
        <v>4611381</v>
      </c>
      <c r="D19" s="3">
        <v>2.14183392886817</v>
      </c>
      <c r="E19" s="11">
        <v>17</v>
      </c>
      <c r="F19" t="s">
        <v>80</v>
      </c>
      <c r="G19">
        <v>4575347</v>
      </c>
      <c r="H19">
        <v>2.1519361869640199</v>
      </c>
    </row>
    <row r="20" spans="1:8">
      <c r="A20" s="3">
        <v>18</v>
      </c>
      <c r="B20" s="3" t="s">
        <v>81</v>
      </c>
      <c r="C20" s="3">
        <v>5914169</v>
      </c>
      <c r="D20" s="3">
        <v>2.7469358583167001</v>
      </c>
      <c r="E20" s="11">
        <v>18</v>
      </c>
      <c r="F20" t="s">
        <v>81</v>
      </c>
      <c r="G20">
        <v>5876575</v>
      </c>
      <c r="H20">
        <v>2.7639465155119498</v>
      </c>
    </row>
    <row r="21" spans="1:8">
      <c r="A21" s="3">
        <v>19</v>
      </c>
      <c r="B21" s="3" t="s">
        <v>82</v>
      </c>
      <c r="C21" s="3">
        <v>5184580</v>
      </c>
      <c r="D21" s="3">
        <v>2.4080659028025102</v>
      </c>
      <c r="E21" s="11">
        <v>19</v>
      </c>
      <c r="F21" t="s">
        <v>82</v>
      </c>
      <c r="G21">
        <v>5133422</v>
      </c>
      <c r="H21">
        <v>2.4144172157340602</v>
      </c>
    </row>
    <row r="22" spans="1:8">
      <c r="A22" s="3">
        <v>20</v>
      </c>
      <c r="B22" s="3" t="s">
        <v>83</v>
      </c>
      <c r="C22" s="3">
        <v>5334161</v>
      </c>
      <c r="D22" s="3">
        <v>2.47754132912578</v>
      </c>
      <c r="E22" s="11">
        <v>20</v>
      </c>
      <c r="F22" t="s">
        <v>83</v>
      </c>
      <c r="G22">
        <v>5295565</v>
      </c>
      <c r="H22">
        <v>2.4906784018611301</v>
      </c>
    </row>
    <row r="23" spans="1:8">
      <c r="A23" s="3">
        <v>21</v>
      </c>
      <c r="B23" s="3" t="s">
        <v>84</v>
      </c>
      <c r="C23" s="3">
        <v>5263479</v>
      </c>
      <c r="D23" s="3">
        <v>2.4447118783039401</v>
      </c>
      <c r="E23" s="11">
        <v>21</v>
      </c>
      <c r="F23" t="s">
        <v>84</v>
      </c>
      <c r="G23">
        <v>5229282</v>
      </c>
      <c r="H23">
        <v>2.4595033267727202</v>
      </c>
    </row>
    <row r="24" spans="1:8">
      <c r="A24" s="3">
        <v>22</v>
      </c>
      <c r="B24" s="3" t="s">
        <v>85</v>
      </c>
      <c r="C24" s="3">
        <v>4892690</v>
      </c>
      <c r="D24" s="3">
        <v>2.2724926535963998</v>
      </c>
      <c r="E24" s="11">
        <v>22</v>
      </c>
      <c r="F24" t="s">
        <v>85</v>
      </c>
      <c r="G24">
        <v>4844091</v>
      </c>
      <c r="H24">
        <v>2.2783353297239999</v>
      </c>
    </row>
    <row r="25" spans="1:8">
      <c r="A25" s="3">
        <v>23</v>
      </c>
      <c r="B25" s="3" t="s">
        <v>86</v>
      </c>
      <c r="C25" s="3">
        <v>5349932</v>
      </c>
      <c r="D25" s="3">
        <v>2.4848664369171698</v>
      </c>
      <c r="E25" s="11">
        <v>23</v>
      </c>
      <c r="F25" t="s">
        <v>86</v>
      </c>
      <c r="G25">
        <v>5294925</v>
      </c>
      <c r="H25">
        <v>2.4903773888101699</v>
      </c>
    </row>
    <row r="26" spans="1:8">
      <c r="A26" s="3">
        <v>24</v>
      </c>
      <c r="B26" s="3" t="s">
        <v>87</v>
      </c>
      <c r="C26" s="3">
        <v>4679719</v>
      </c>
      <c r="D26" s="3">
        <v>2.1735746692301099</v>
      </c>
      <c r="E26" s="11">
        <v>24</v>
      </c>
      <c r="F26" t="s">
        <v>87</v>
      </c>
      <c r="G26">
        <v>4639045</v>
      </c>
      <c r="H26">
        <v>2.1818954515262998</v>
      </c>
    </row>
    <row r="27" spans="1:8">
      <c r="A27" s="3">
        <v>25</v>
      </c>
      <c r="B27" s="3" t="s">
        <v>88</v>
      </c>
      <c r="C27" s="3">
        <v>3898616</v>
      </c>
      <c r="D27" s="3">
        <v>1.8107781648118599</v>
      </c>
      <c r="E27" s="11">
        <v>25</v>
      </c>
      <c r="F27" t="s">
        <v>88</v>
      </c>
      <c r="G27">
        <v>3861743</v>
      </c>
      <c r="H27">
        <v>1.81630475381539</v>
      </c>
    </row>
    <row r="28" spans="1:8">
      <c r="A28" s="3">
        <v>26</v>
      </c>
      <c r="B28" s="3" t="s">
        <v>89</v>
      </c>
      <c r="C28" s="3">
        <v>4537084</v>
      </c>
      <c r="D28" s="3">
        <v>2.1073254301314299</v>
      </c>
      <c r="E28" s="11">
        <v>26</v>
      </c>
      <c r="F28" t="s">
        <v>89</v>
      </c>
      <c r="G28">
        <v>4495699</v>
      </c>
      <c r="H28">
        <v>2.11447511277242</v>
      </c>
    </row>
    <row r="29" spans="1:8">
      <c r="A29" s="3">
        <v>27</v>
      </c>
      <c r="B29" s="3" t="s">
        <v>90</v>
      </c>
      <c r="C29" s="3">
        <v>3700181</v>
      </c>
      <c r="D29" s="3">
        <v>1.71861167159108</v>
      </c>
      <c r="E29" s="11">
        <v>27</v>
      </c>
      <c r="F29" t="s">
        <v>90</v>
      </c>
      <c r="G29">
        <v>3656666</v>
      </c>
      <c r="H29">
        <v>1.7198502952980299</v>
      </c>
    </row>
    <row r="30" spans="1:8">
      <c r="A30" s="3">
        <v>28</v>
      </c>
      <c r="B30" s="3" t="s">
        <v>91</v>
      </c>
      <c r="C30" s="3">
        <v>4416132</v>
      </c>
      <c r="D30" s="3">
        <v>2.0511472272537099</v>
      </c>
      <c r="E30" s="11">
        <v>28</v>
      </c>
      <c r="F30" t="s">
        <v>91</v>
      </c>
      <c r="G30">
        <v>4383404</v>
      </c>
      <c r="H30">
        <v>2.0616590806517698</v>
      </c>
    </row>
    <row r="31" spans="1:8">
      <c r="A31" s="3">
        <v>29</v>
      </c>
      <c r="B31" s="3" t="s">
        <v>92</v>
      </c>
      <c r="C31" s="3">
        <v>4084714</v>
      </c>
      <c r="D31" s="3">
        <v>1.89721452964368</v>
      </c>
      <c r="E31" s="11">
        <v>29</v>
      </c>
      <c r="F31" t="s">
        <v>92</v>
      </c>
      <c r="G31">
        <v>4054638</v>
      </c>
      <c r="H31">
        <v>1.90702961704094</v>
      </c>
    </row>
    <row r="32" spans="1:8">
      <c r="A32" s="3">
        <v>30</v>
      </c>
      <c r="B32" s="3" t="s">
        <v>93</v>
      </c>
      <c r="C32" s="3">
        <v>4112413</v>
      </c>
      <c r="D32" s="3">
        <v>1.91007979885386</v>
      </c>
      <c r="E32" s="11">
        <v>30</v>
      </c>
      <c r="F32" t="s">
        <v>93</v>
      </c>
      <c r="G32">
        <v>4074223</v>
      </c>
      <c r="H32">
        <v>1.9162410867331101</v>
      </c>
    </row>
    <row r="33" spans="1:8">
      <c r="A33" s="3">
        <v>31</v>
      </c>
      <c r="B33" s="3" t="s">
        <v>94</v>
      </c>
      <c r="C33" s="3">
        <v>4037384</v>
      </c>
      <c r="D33" s="3">
        <v>1.8752313103318701</v>
      </c>
      <c r="E33" s="11">
        <v>31</v>
      </c>
      <c r="F33" t="s">
        <v>94</v>
      </c>
      <c r="G33">
        <v>4013270</v>
      </c>
      <c r="H33">
        <v>1.8875728859597101</v>
      </c>
    </row>
    <row r="34" spans="1:8">
      <c r="A34" s="3">
        <v>32</v>
      </c>
      <c r="B34" s="3" t="s">
        <v>95</v>
      </c>
      <c r="C34" s="3">
        <v>4831933</v>
      </c>
      <c r="D34" s="3">
        <v>2.2442730369530901</v>
      </c>
      <c r="E34" s="11">
        <v>32</v>
      </c>
      <c r="F34" t="s">
        <v>95</v>
      </c>
      <c r="G34">
        <v>4794565</v>
      </c>
      <c r="H34">
        <v>2.2550416229088501</v>
      </c>
    </row>
    <row r="35" spans="1:8">
      <c r="A35" s="3">
        <v>33</v>
      </c>
      <c r="B35" s="3" t="s">
        <v>96</v>
      </c>
      <c r="C35" s="3">
        <v>4244830</v>
      </c>
      <c r="D35" s="3">
        <v>1.9715831149665299</v>
      </c>
      <c r="E35" s="11">
        <v>33</v>
      </c>
      <c r="F35" t="s">
        <v>96</v>
      </c>
      <c r="G35">
        <v>4216492</v>
      </c>
      <c r="H35">
        <v>1.9831548769621801</v>
      </c>
    </row>
    <row r="36" spans="1:8">
      <c r="A36" s="3">
        <v>34</v>
      </c>
      <c r="B36" s="3" t="s">
        <v>97</v>
      </c>
      <c r="C36" s="3">
        <v>3652382</v>
      </c>
      <c r="D36" s="3">
        <v>1.6964106172939</v>
      </c>
      <c r="E36" s="11">
        <v>34</v>
      </c>
      <c r="F36" t="s">
        <v>97</v>
      </c>
      <c r="G36">
        <v>3631574</v>
      </c>
      <c r="H36">
        <v>1.7080487023689499</v>
      </c>
    </row>
    <row r="37" spans="1:8">
      <c r="A37" s="3">
        <v>35</v>
      </c>
      <c r="B37" s="3" t="s">
        <v>98</v>
      </c>
      <c r="C37" s="3">
        <v>5976554</v>
      </c>
      <c r="D37" s="3">
        <v>2.7759116271053701</v>
      </c>
      <c r="E37" s="11">
        <v>35</v>
      </c>
      <c r="F37" t="s">
        <v>98</v>
      </c>
      <c r="G37">
        <v>5915899</v>
      </c>
      <c r="H37">
        <v>2.7824418861616902</v>
      </c>
    </row>
    <row r="38" spans="1:8">
      <c r="A38" s="3">
        <v>36</v>
      </c>
      <c r="B38" s="3" t="s">
        <v>99</v>
      </c>
      <c r="C38" s="3">
        <v>6074188</v>
      </c>
      <c r="D38" s="3">
        <v>2.8212593903483301</v>
      </c>
      <c r="E38" s="11">
        <v>36</v>
      </c>
      <c r="F38" t="s">
        <v>99</v>
      </c>
      <c r="G38">
        <v>6020725</v>
      </c>
      <c r="H38">
        <v>2.8317450019110999</v>
      </c>
    </row>
    <row r="39" spans="1:8">
      <c r="A39" s="3">
        <v>37</v>
      </c>
      <c r="B39" s="3" t="s">
        <v>100</v>
      </c>
      <c r="C39" s="3">
        <v>4421441</v>
      </c>
      <c r="D39" s="3">
        <v>2.0536130821306702</v>
      </c>
      <c r="E39" s="11">
        <v>37</v>
      </c>
      <c r="F39" t="s">
        <v>100</v>
      </c>
      <c r="G39">
        <v>4394689</v>
      </c>
      <c r="H39">
        <v>2.0669667873393398</v>
      </c>
    </row>
    <row r="40" spans="1:8">
      <c r="A40" s="3">
        <v>38</v>
      </c>
      <c r="B40" s="3" t="s">
        <v>101</v>
      </c>
      <c r="C40" s="3">
        <v>5237454</v>
      </c>
      <c r="D40" s="3">
        <v>2.4326241267174198</v>
      </c>
      <c r="E40" s="11">
        <v>38</v>
      </c>
      <c r="F40" t="s">
        <v>101</v>
      </c>
      <c r="G40">
        <v>5181028</v>
      </c>
      <c r="H40">
        <v>2.43680788339634</v>
      </c>
    </row>
    <row r="41" spans="1:8">
      <c r="A41" s="3">
        <v>39</v>
      </c>
      <c r="B41" s="3" t="s">
        <v>102</v>
      </c>
      <c r="C41" s="3">
        <v>4961430</v>
      </c>
      <c r="D41" s="3">
        <v>2.30442010966008</v>
      </c>
      <c r="E41" s="11">
        <v>39</v>
      </c>
      <c r="F41" t="s">
        <v>102</v>
      </c>
      <c r="G41">
        <v>4923165</v>
      </c>
      <c r="H41">
        <v>2.3155264328355201</v>
      </c>
    </row>
    <row r="42" spans="1:8">
      <c r="A42" s="3">
        <v>40</v>
      </c>
      <c r="B42" s="3" t="s">
        <v>103</v>
      </c>
      <c r="C42" s="3">
        <v>5923023</v>
      </c>
      <c r="D42" s="3">
        <v>2.7510482484241798</v>
      </c>
      <c r="E42" s="11">
        <v>40</v>
      </c>
      <c r="F42" t="s">
        <v>103</v>
      </c>
      <c r="G42">
        <v>5875811</v>
      </c>
      <c r="H42">
        <v>2.76358718118238</v>
      </c>
    </row>
    <row r="43" spans="1:8">
      <c r="A43" s="3">
        <v>41</v>
      </c>
      <c r="B43" s="3" t="s">
        <v>104</v>
      </c>
      <c r="C43" s="3">
        <v>4947034</v>
      </c>
      <c r="D43" s="3">
        <v>2.29773364388334</v>
      </c>
      <c r="E43" s="11">
        <v>41</v>
      </c>
      <c r="F43" t="s">
        <v>104</v>
      </c>
      <c r="G43">
        <v>4892860</v>
      </c>
      <c r="H43">
        <v>2.3012729945398198</v>
      </c>
    </row>
    <row r="44" spans="1:8">
      <c r="A44" s="3">
        <v>42</v>
      </c>
      <c r="B44" s="3" t="s">
        <v>105</v>
      </c>
      <c r="C44" s="3">
        <v>3587658</v>
      </c>
      <c r="D44" s="3">
        <v>1.6663484603799401</v>
      </c>
      <c r="E44" s="11">
        <v>42</v>
      </c>
      <c r="F44" t="s">
        <v>105</v>
      </c>
      <c r="G44">
        <v>3558041</v>
      </c>
      <c r="H44">
        <v>1.67346371381266</v>
      </c>
    </row>
    <row r="45" spans="1:8">
      <c r="A45" s="3">
        <v>43</v>
      </c>
      <c r="B45" s="3" t="s">
        <v>106</v>
      </c>
      <c r="C45" s="3">
        <v>3367304</v>
      </c>
      <c r="D45" s="3">
        <v>1.5640013167451301</v>
      </c>
      <c r="E45" s="11">
        <v>43</v>
      </c>
      <c r="F45" t="s">
        <v>106</v>
      </c>
      <c r="G45">
        <v>3330305</v>
      </c>
      <c r="H45">
        <v>1.5663519822927501</v>
      </c>
    </row>
    <row r="46" spans="1:8" s="15" customFormat="1">
      <c r="B46" s="15" t="s">
        <v>107</v>
      </c>
      <c r="C46" s="15">
        <v>1336990</v>
      </c>
      <c r="D46" s="15">
        <v>0.62098762703785604</v>
      </c>
      <c r="E46" s="19"/>
      <c r="F46" s="15" t="s">
        <v>107</v>
      </c>
      <c r="G46" s="15">
        <v>700964</v>
      </c>
      <c r="H46" s="15">
        <v>0.32968642539222598</v>
      </c>
    </row>
    <row r="47" spans="1:8" s="15" customFormat="1">
      <c r="B47" s="15" t="s">
        <v>108</v>
      </c>
      <c r="C47" s="15">
        <v>13306601</v>
      </c>
      <c r="D47" s="15">
        <v>6.1804759788252497</v>
      </c>
      <c r="E47" s="19"/>
      <c r="F47" s="15" t="s">
        <v>108</v>
      </c>
      <c r="G47" s="15">
        <v>13046404</v>
      </c>
      <c r="H47" s="15">
        <v>6.1361529250900899</v>
      </c>
    </row>
    <row r="48" spans="1:8" s="15" customFormat="1">
      <c r="B48" s="15" t="s">
        <v>3</v>
      </c>
      <c r="C48" s="15">
        <v>215300586</v>
      </c>
      <c r="D48" s="15">
        <v>100</v>
      </c>
      <c r="E48" s="19"/>
      <c r="F48" s="15" t="s">
        <v>3</v>
      </c>
      <c r="G48" s="15">
        <v>212615366</v>
      </c>
      <c r="H48" s="15">
        <v>100</v>
      </c>
    </row>
    <row r="49" spans="1:8" s="15" customFormat="1">
      <c r="E49" s="19"/>
    </row>
    <row r="50" spans="1:8" s="21" customFormat="1">
      <c r="A50" s="14"/>
      <c r="B50" s="14"/>
      <c r="C50" s="14"/>
      <c r="D50" s="14"/>
      <c r="E50" s="20"/>
      <c r="F50" s="12"/>
      <c r="G50" s="12"/>
      <c r="H50" s="12"/>
    </row>
    <row r="51" spans="1:8" s="21" customFormat="1">
      <c r="A51" s="14"/>
      <c r="B51" s="14"/>
      <c r="C51" s="14"/>
      <c r="D51" s="14"/>
      <c r="E51" s="20"/>
      <c r="F51" s="12"/>
      <c r="G51" s="12"/>
      <c r="H51" s="12"/>
    </row>
    <row r="52" spans="1:8" s="21" customFormat="1">
      <c r="A52" s="14"/>
      <c r="B52" s="14"/>
      <c r="C52" s="14"/>
      <c r="D52" s="14"/>
      <c r="E52" s="22"/>
    </row>
    <row r="53" spans="1:8" s="15" customFormat="1">
      <c r="E53" s="19"/>
    </row>
    <row r="54" spans="1:8" s="21" customFormat="1">
      <c r="A54" s="14"/>
      <c r="B54" s="14"/>
      <c r="C54" s="14"/>
      <c r="D54" s="14"/>
      <c r="E54" s="22"/>
    </row>
    <row r="55" spans="1:8" s="21" customFormat="1">
      <c r="A55" s="14"/>
      <c r="B55" s="14"/>
      <c r="C55" s="14"/>
      <c r="D55" s="14"/>
      <c r="E55" s="22"/>
    </row>
    <row r="56" spans="1:8" s="21" customFormat="1">
      <c r="A56" s="14"/>
      <c r="B56" s="14"/>
      <c r="C56" s="14"/>
      <c r="D56" s="14"/>
      <c r="E56" s="22"/>
    </row>
    <row r="57" spans="1:8" s="21" customFormat="1">
      <c r="A57" s="14"/>
      <c r="B57" s="14"/>
      <c r="C57" s="14"/>
      <c r="D57" s="14"/>
      <c r="E57" s="22"/>
    </row>
    <row r="58" spans="1:8" s="21" customFormat="1">
      <c r="A58" s="14"/>
      <c r="B58" s="14"/>
      <c r="C58" s="14"/>
      <c r="D58" s="14"/>
      <c r="E58" s="22"/>
    </row>
  </sheetData>
  <mergeCells count="2">
    <mergeCell ref="E1:H1"/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S1015_stats_summary</vt:lpstr>
      <vt:lpstr>TS1015_bowtie_mapping</vt:lpstr>
      <vt:lpstr>TS1015_demultiplexing_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hsha Say</cp:lastModifiedBy>
  <dcterms:created xsi:type="dcterms:W3CDTF">2017-11-16T22:28:21Z</dcterms:created>
  <dcterms:modified xsi:type="dcterms:W3CDTF">2018-05-20T01:43:29Z</dcterms:modified>
</cp:coreProperties>
</file>